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HP\Desktop\Supporting information\"/>
    </mc:Choice>
  </mc:AlternateContent>
  <xr:revisionPtr revIDLastSave="0" documentId="13_ncr:1_{0B988976-A34C-42F7-A9D8-4AAD809D5E7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3" i="1"/>
</calcChain>
</file>

<file path=xl/sharedStrings.xml><?xml version="1.0" encoding="utf-8"?>
<sst xmlns="http://schemas.openxmlformats.org/spreadsheetml/2006/main" count="16" uniqueCount="14">
  <si>
    <t>Methods</t>
  </si>
  <si>
    <t>CL-Informer</t>
  </si>
  <si>
    <t>Informer</t>
  </si>
  <si>
    <t>Metric</t>
  </si>
  <si>
    <t>MSE</t>
  </si>
  <si>
    <t>MAE</t>
  </si>
  <si>
    <t>ETTh1</t>
  </si>
  <si>
    <t>ETTh2</t>
  </si>
  <si>
    <t>ETTm1</t>
  </si>
  <si>
    <t>Weather</t>
  </si>
  <si>
    <t>ECL</t>
  </si>
  <si>
    <t>Percentage of accuracy optimization of CL-Informer compared to Informer</t>
    <phoneticPr fontId="1" type="noConversion"/>
  </si>
  <si>
    <t>MSE</t>
    <phoneticPr fontId="1" type="noConversion"/>
  </si>
  <si>
    <t>M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Palatino Linotype"/>
      <family val="1"/>
    </font>
    <font>
      <sz val="12"/>
      <color rgb="FF000000"/>
      <name val="Palatino Linotype"/>
      <family val="1"/>
    </font>
    <font>
      <sz val="12"/>
      <color rgb="FFFF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10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tabSelected="1" workbookViewId="0">
      <selection activeCell="N12" sqref="N12"/>
    </sheetView>
  </sheetViews>
  <sheetFormatPr defaultRowHeight="14.25" x14ac:dyDescent="0.2"/>
  <cols>
    <col min="7" max="8" width="35.625" customWidth="1"/>
    <col min="17" max="17" width="33" customWidth="1"/>
    <col min="18" max="18" width="26.375" customWidth="1"/>
  </cols>
  <sheetData>
    <row r="1" spans="1:18" ht="18.75" thickBot="1" x14ac:dyDescent="0.25">
      <c r="A1" s="2" t="s">
        <v>0</v>
      </c>
      <c r="B1" s="2"/>
      <c r="C1" s="2" t="s">
        <v>1</v>
      </c>
      <c r="D1" s="2"/>
      <c r="E1" s="2" t="s">
        <v>2</v>
      </c>
      <c r="F1" s="2"/>
      <c r="G1" s="3" t="s">
        <v>11</v>
      </c>
      <c r="H1" s="3"/>
    </row>
    <row r="2" spans="1:18" ht="18.75" thickBot="1" x14ac:dyDescent="0.25">
      <c r="A2" s="4" t="s">
        <v>3</v>
      </c>
      <c r="B2" s="4"/>
      <c r="C2" s="5" t="s">
        <v>4</v>
      </c>
      <c r="D2" s="5" t="s">
        <v>5</v>
      </c>
      <c r="E2" s="5" t="s">
        <v>4</v>
      </c>
      <c r="F2" s="5" t="s">
        <v>5</v>
      </c>
      <c r="G2" s="5" t="s">
        <v>12</v>
      </c>
      <c r="H2" s="5" t="s">
        <v>13</v>
      </c>
    </row>
    <row r="3" spans="1:18" ht="18" x14ac:dyDescent="0.35">
      <c r="A3" s="6" t="s">
        <v>6</v>
      </c>
      <c r="B3" s="7">
        <v>24</v>
      </c>
      <c r="C3" s="8">
        <v>6.9000000000000006E-2</v>
      </c>
      <c r="D3" s="9">
        <v>0.20599999999999999</v>
      </c>
      <c r="E3" s="7">
        <v>9.8000000000000004E-2</v>
      </c>
      <c r="F3" s="7">
        <v>0.247</v>
      </c>
      <c r="G3" s="14">
        <v>0.29591836734693877</v>
      </c>
      <c r="H3" s="14">
        <v>0.16599190283400814</v>
      </c>
      <c r="Q3" s="1"/>
      <c r="R3" s="1">
        <f>(F3-D3)/F3</f>
        <v>0.16599190283400814</v>
      </c>
    </row>
    <row r="4" spans="1:18" ht="18" x14ac:dyDescent="0.35">
      <c r="A4" s="10"/>
      <c r="B4" s="7">
        <v>48</v>
      </c>
      <c r="C4" s="9">
        <v>0.09</v>
      </c>
      <c r="D4" s="9">
        <v>0.24199999999999999</v>
      </c>
      <c r="E4" s="7">
        <v>0.158</v>
      </c>
      <c r="F4" s="7">
        <v>0.31900000000000001</v>
      </c>
      <c r="G4" s="14">
        <v>0.43037974683544306</v>
      </c>
      <c r="H4" s="14">
        <v>0.24137931034482762</v>
      </c>
      <c r="Q4" s="1"/>
      <c r="R4" s="1">
        <f t="shared" ref="R4:R27" si="0">(F4-D4)/F4</f>
        <v>0.24137931034482762</v>
      </c>
    </row>
    <row r="5" spans="1:18" ht="18" x14ac:dyDescent="0.35">
      <c r="A5" s="10"/>
      <c r="B5" s="7">
        <v>168</v>
      </c>
      <c r="C5" s="9">
        <v>9.6000000000000002E-2</v>
      </c>
      <c r="D5" s="9">
        <v>0.24099999999999999</v>
      </c>
      <c r="E5" s="7">
        <v>0.183</v>
      </c>
      <c r="F5" s="7">
        <v>0.34599999999999997</v>
      </c>
      <c r="G5" s="14">
        <v>0.47540983606557374</v>
      </c>
      <c r="H5" s="14">
        <v>0.30346820809248554</v>
      </c>
      <c r="Q5" s="1"/>
      <c r="R5" s="1">
        <f t="shared" si="0"/>
        <v>0.30346820809248554</v>
      </c>
    </row>
    <row r="6" spans="1:18" ht="18" x14ac:dyDescent="0.35">
      <c r="A6" s="10"/>
      <c r="B6" s="7">
        <v>336</v>
      </c>
      <c r="C6" s="9">
        <v>8.3000000000000004E-2</v>
      </c>
      <c r="D6" s="9">
        <v>0.221</v>
      </c>
      <c r="E6" s="7">
        <v>0.222</v>
      </c>
      <c r="F6" s="7">
        <v>0.38700000000000001</v>
      </c>
      <c r="G6" s="14">
        <v>0.62612612612612617</v>
      </c>
      <c r="H6" s="14">
        <v>0.4289405684754522</v>
      </c>
      <c r="Q6" s="1"/>
      <c r="R6" s="1">
        <f t="shared" si="0"/>
        <v>0.4289405684754522</v>
      </c>
    </row>
    <row r="7" spans="1:18" ht="18.75" thickBot="1" x14ac:dyDescent="0.25">
      <c r="A7" s="11"/>
      <c r="B7" s="5">
        <v>720</v>
      </c>
      <c r="C7" s="12">
        <v>0.16</v>
      </c>
      <c r="D7" s="12">
        <v>0.32500000000000001</v>
      </c>
      <c r="E7" s="5">
        <v>0.26900000000000002</v>
      </c>
      <c r="F7" s="5">
        <v>0.435</v>
      </c>
      <c r="G7" s="15">
        <v>0.40520446096654278</v>
      </c>
      <c r="H7" s="15">
        <v>0.25287356321839077</v>
      </c>
      <c r="Q7" s="1"/>
      <c r="R7" s="1">
        <f t="shared" si="0"/>
        <v>0.25287356321839077</v>
      </c>
    </row>
    <row r="8" spans="1:18" ht="18" x14ac:dyDescent="0.35">
      <c r="A8" s="6" t="s">
        <v>7</v>
      </c>
      <c r="B8" s="7">
        <v>24</v>
      </c>
      <c r="C8" s="8">
        <v>7.3999999999999996E-2</v>
      </c>
      <c r="D8" s="9">
        <v>0.20899999999999999</v>
      </c>
      <c r="E8" s="7">
        <v>9.2999999999999999E-2</v>
      </c>
      <c r="F8" s="7">
        <v>0.24</v>
      </c>
      <c r="G8" s="14">
        <v>0.20430107526881724</v>
      </c>
      <c r="H8" s="14">
        <v>0.12916666666666668</v>
      </c>
      <c r="Q8" s="1"/>
      <c r="R8" s="1">
        <f t="shared" si="0"/>
        <v>0.12916666666666668</v>
      </c>
    </row>
    <row r="9" spans="1:18" ht="18" x14ac:dyDescent="0.35">
      <c r="A9" s="10"/>
      <c r="B9" s="7">
        <v>48</v>
      </c>
      <c r="C9" s="8">
        <v>0.109</v>
      </c>
      <c r="D9" s="9">
        <v>0.26300000000000001</v>
      </c>
      <c r="E9" s="7">
        <v>0.155</v>
      </c>
      <c r="F9" s="7">
        <v>0.314</v>
      </c>
      <c r="G9" s="14">
        <v>0.29677419354838708</v>
      </c>
      <c r="H9" s="14">
        <v>0.16242038216560506</v>
      </c>
      <c r="Q9" s="1"/>
      <c r="R9" s="1">
        <f t="shared" si="0"/>
        <v>0.16242038216560506</v>
      </c>
    </row>
    <row r="10" spans="1:18" ht="18" x14ac:dyDescent="0.35">
      <c r="A10" s="10"/>
      <c r="B10" s="7">
        <v>168</v>
      </c>
      <c r="C10" s="8">
        <v>0.215</v>
      </c>
      <c r="D10" s="9">
        <v>0.371</v>
      </c>
      <c r="E10" s="7">
        <v>0.23200000000000001</v>
      </c>
      <c r="F10" s="7">
        <v>0.38900000000000001</v>
      </c>
      <c r="G10" s="14">
        <v>7.327586206896558E-2</v>
      </c>
      <c r="H10" s="14">
        <v>4.6272493573264822E-2</v>
      </c>
      <c r="Q10" s="1"/>
      <c r="R10" s="1">
        <f t="shared" si="0"/>
        <v>4.6272493573264822E-2</v>
      </c>
    </row>
    <row r="11" spans="1:18" ht="18" x14ac:dyDescent="0.35">
      <c r="A11" s="10"/>
      <c r="B11" s="7">
        <v>336</v>
      </c>
      <c r="C11" s="8">
        <v>0.24199999999999999</v>
      </c>
      <c r="D11" s="9">
        <v>0.40100000000000002</v>
      </c>
      <c r="E11" s="7">
        <v>0.26300000000000001</v>
      </c>
      <c r="F11" s="7">
        <v>0.41699999999999998</v>
      </c>
      <c r="G11" s="14">
        <v>7.984790874524722E-2</v>
      </c>
      <c r="H11" s="14">
        <v>3.8369304556354816E-2</v>
      </c>
      <c r="Q11" s="1"/>
      <c r="R11" s="1">
        <f t="shared" si="0"/>
        <v>3.8369304556354816E-2</v>
      </c>
    </row>
    <row r="12" spans="1:18" ht="18.75" thickBot="1" x14ac:dyDescent="0.25">
      <c r="A12" s="11"/>
      <c r="B12" s="5">
        <v>720</v>
      </c>
      <c r="C12" s="13">
        <v>0.249</v>
      </c>
      <c r="D12" s="12">
        <v>0.40400000000000003</v>
      </c>
      <c r="E12" s="5">
        <v>0.27700000000000002</v>
      </c>
      <c r="F12" s="5">
        <v>0.43099999999999999</v>
      </c>
      <c r="G12" s="15">
        <v>0.10108303249097481</v>
      </c>
      <c r="H12" s="15">
        <v>6.2645011600928002E-2</v>
      </c>
      <c r="Q12" s="1"/>
      <c r="R12" s="1">
        <f t="shared" si="0"/>
        <v>6.2645011600928002E-2</v>
      </c>
    </row>
    <row r="13" spans="1:18" ht="18" x14ac:dyDescent="0.35">
      <c r="A13" s="6" t="s">
        <v>8</v>
      </c>
      <c r="B13" s="7">
        <v>24</v>
      </c>
      <c r="C13" s="8">
        <v>1.4E-2</v>
      </c>
      <c r="D13" s="9">
        <v>9.0999999999999998E-2</v>
      </c>
      <c r="E13" s="7">
        <v>0.03</v>
      </c>
      <c r="F13" s="7">
        <v>0.13700000000000001</v>
      </c>
      <c r="G13" s="14">
        <v>0.53333333333333333</v>
      </c>
      <c r="H13" s="14">
        <v>0.33576642335766432</v>
      </c>
      <c r="Q13" s="1"/>
      <c r="R13" s="1">
        <f t="shared" si="0"/>
        <v>0.33576642335766432</v>
      </c>
    </row>
    <row r="14" spans="1:18" ht="18" x14ac:dyDescent="0.35">
      <c r="A14" s="10"/>
      <c r="B14" s="7">
        <v>48</v>
      </c>
      <c r="C14" s="8">
        <v>2.5000000000000001E-2</v>
      </c>
      <c r="D14" s="9">
        <v>0.11899999999999999</v>
      </c>
      <c r="E14" s="7">
        <v>6.9000000000000006E-2</v>
      </c>
      <c r="F14" s="7">
        <v>0.20300000000000001</v>
      </c>
      <c r="G14" s="14">
        <v>0.63768115942028991</v>
      </c>
      <c r="H14" s="14">
        <v>0.41379310344827591</v>
      </c>
      <c r="Q14" s="1"/>
      <c r="R14" s="1">
        <f t="shared" si="0"/>
        <v>0.41379310344827591</v>
      </c>
    </row>
    <row r="15" spans="1:18" ht="18" x14ac:dyDescent="0.35">
      <c r="A15" s="10"/>
      <c r="B15" s="7">
        <v>96</v>
      </c>
      <c r="C15" s="8">
        <v>5.1999999999999998E-2</v>
      </c>
      <c r="D15" s="9">
        <v>0.17599999999999999</v>
      </c>
      <c r="E15" s="7">
        <v>0.19400000000000001</v>
      </c>
      <c r="F15" s="7">
        <v>0.372</v>
      </c>
      <c r="G15" s="14">
        <v>0.731958762886598</v>
      </c>
      <c r="H15" s="14">
        <v>0.5268817204301075</v>
      </c>
      <c r="Q15" s="1"/>
      <c r="R15" s="1">
        <f t="shared" si="0"/>
        <v>0.5268817204301075</v>
      </c>
    </row>
    <row r="16" spans="1:18" ht="18" x14ac:dyDescent="0.35">
      <c r="A16" s="10"/>
      <c r="B16" s="7">
        <v>288</v>
      </c>
      <c r="C16" s="8">
        <v>0.107</v>
      </c>
      <c r="D16" s="9">
        <v>0.26200000000000001</v>
      </c>
      <c r="E16" s="7">
        <v>0.40100000000000002</v>
      </c>
      <c r="F16" s="7">
        <v>0.55400000000000005</v>
      </c>
      <c r="G16" s="14">
        <v>0.73316708229426442</v>
      </c>
      <c r="H16" s="14">
        <v>0.52707581227436828</v>
      </c>
      <c r="Q16" s="1"/>
      <c r="R16" s="1">
        <f t="shared" si="0"/>
        <v>0.52707581227436828</v>
      </c>
    </row>
    <row r="17" spans="1:18" ht="18.75" thickBot="1" x14ac:dyDescent="0.25">
      <c r="A17" s="11"/>
      <c r="B17" s="5">
        <v>672</v>
      </c>
      <c r="C17" s="13">
        <v>0.22</v>
      </c>
      <c r="D17" s="12">
        <v>0.39500000000000002</v>
      </c>
      <c r="E17" s="5">
        <v>0.51200000000000001</v>
      </c>
      <c r="F17" s="5">
        <v>0.64400000000000002</v>
      </c>
      <c r="G17" s="15">
        <v>0.57031250000000011</v>
      </c>
      <c r="H17" s="15">
        <v>0.38664596273291924</v>
      </c>
      <c r="Q17" s="1"/>
      <c r="R17" s="1">
        <f t="shared" si="0"/>
        <v>0.38664596273291924</v>
      </c>
    </row>
    <row r="18" spans="1:18" ht="18" x14ac:dyDescent="0.35">
      <c r="A18" s="6" t="s">
        <v>9</v>
      </c>
      <c r="B18" s="7">
        <v>24</v>
      </c>
      <c r="C18" s="8">
        <v>9.0999999999999998E-2</v>
      </c>
      <c r="D18" s="9">
        <v>0.20799999999999999</v>
      </c>
      <c r="E18" s="7">
        <v>0.11700000000000001</v>
      </c>
      <c r="F18" s="7">
        <v>0.251</v>
      </c>
      <c r="G18" s="14">
        <v>0.22222222222222229</v>
      </c>
      <c r="H18" s="14">
        <v>0.17131474103585662</v>
      </c>
      <c r="Q18" s="1"/>
      <c r="R18" s="1">
        <f t="shared" si="0"/>
        <v>0.17131474103585662</v>
      </c>
    </row>
    <row r="19" spans="1:18" ht="18" x14ac:dyDescent="0.35">
      <c r="A19" s="10"/>
      <c r="B19" s="7">
        <v>48</v>
      </c>
      <c r="C19" s="8">
        <v>0.125</v>
      </c>
      <c r="D19" s="9">
        <v>0.251</v>
      </c>
      <c r="E19" s="7">
        <v>0.17799999999999999</v>
      </c>
      <c r="F19" s="7">
        <v>0.318</v>
      </c>
      <c r="G19" s="14">
        <v>0.297752808988764</v>
      </c>
      <c r="H19" s="14">
        <v>0.21069182389937108</v>
      </c>
      <c r="Q19" s="1"/>
      <c r="R19" s="1">
        <f t="shared" si="0"/>
        <v>0.21069182389937108</v>
      </c>
    </row>
    <row r="20" spans="1:18" ht="18" x14ac:dyDescent="0.35">
      <c r="A20" s="10"/>
      <c r="B20" s="7">
        <v>168</v>
      </c>
      <c r="C20" s="8">
        <v>0.214</v>
      </c>
      <c r="D20" s="9">
        <v>0.33900000000000002</v>
      </c>
      <c r="E20" s="7">
        <v>0.26600000000000001</v>
      </c>
      <c r="F20" s="7">
        <v>0.39800000000000002</v>
      </c>
      <c r="G20" s="14">
        <v>0.19548872180451135</v>
      </c>
      <c r="H20" s="14">
        <v>0.14824120603015073</v>
      </c>
      <c r="Q20" s="1"/>
      <c r="R20" s="1">
        <f t="shared" si="0"/>
        <v>0.14824120603015073</v>
      </c>
    </row>
    <row r="21" spans="1:18" ht="18" x14ac:dyDescent="0.35">
      <c r="A21" s="10"/>
      <c r="B21" s="7">
        <v>336</v>
      </c>
      <c r="C21" s="8">
        <v>0.24399999999999999</v>
      </c>
      <c r="D21" s="9">
        <v>0.372</v>
      </c>
      <c r="E21" s="7">
        <v>0.29699999999999999</v>
      </c>
      <c r="F21" s="7">
        <v>0.41599999999999998</v>
      </c>
      <c r="G21" s="14">
        <v>0.17845117845117844</v>
      </c>
      <c r="H21" s="14">
        <v>0.10576923076923074</v>
      </c>
      <c r="Q21" s="1"/>
      <c r="R21" s="1">
        <f t="shared" si="0"/>
        <v>0.10576923076923074</v>
      </c>
    </row>
    <row r="22" spans="1:18" ht="18.75" thickBot="1" x14ac:dyDescent="0.25">
      <c r="A22" s="11"/>
      <c r="B22" s="5">
        <v>720</v>
      </c>
      <c r="C22" s="13">
        <v>0.23400000000000001</v>
      </c>
      <c r="D22" s="12">
        <v>0.375</v>
      </c>
      <c r="E22" s="5">
        <v>0.35899999999999999</v>
      </c>
      <c r="F22" s="5">
        <v>0.46600000000000003</v>
      </c>
      <c r="G22" s="15">
        <v>0.34818941504178269</v>
      </c>
      <c r="H22" s="15">
        <v>0.19527896995708158</v>
      </c>
      <c r="Q22" s="1"/>
      <c r="R22" s="1">
        <f t="shared" si="0"/>
        <v>0.19527896995708158</v>
      </c>
    </row>
    <row r="23" spans="1:18" ht="18" x14ac:dyDescent="0.35">
      <c r="A23" s="6" t="s">
        <v>10</v>
      </c>
      <c r="B23" s="7">
        <v>48</v>
      </c>
      <c r="C23" s="7">
        <v>0.23499999999999999</v>
      </c>
      <c r="D23" s="7">
        <v>0.35899999999999999</v>
      </c>
      <c r="E23" s="7">
        <v>0.23899999999999999</v>
      </c>
      <c r="F23" s="7">
        <v>0.35899999999999999</v>
      </c>
      <c r="G23" s="14">
        <v>1.6736401673640183E-2</v>
      </c>
      <c r="H23" s="14">
        <v>0</v>
      </c>
      <c r="Q23" s="1"/>
      <c r="R23" s="1">
        <f t="shared" si="0"/>
        <v>0</v>
      </c>
    </row>
    <row r="24" spans="1:18" ht="18" x14ac:dyDescent="0.35">
      <c r="A24" s="10"/>
      <c r="B24" s="7">
        <v>168</v>
      </c>
      <c r="C24" s="7">
        <v>0.34</v>
      </c>
      <c r="D24" s="9">
        <v>0.42399999999999999</v>
      </c>
      <c r="E24" s="7">
        <v>0.44700000000000001</v>
      </c>
      <c r="F24" s="7">
        <v>0.503</v>
      </c>
      <c r="G24" s="14">
        <v>0.23937360178970912</v>
      </c>
      <c r="H24" s="14">
        <v>0.15705765407554675</v>
      </c>
      <c r="Q24" s="1"/>
      <c r="R24" s="1">
        <f t="shared" si="0"/>
        <v>0.15705765407554675</v>
      </c>
    </row>
    <row r="25" spans="1:18" ht="18" x14ac:dyDescent="0.35">
      <c r="A25" s="10"/>
      <c r="B25" s="7">
        <v>336</v>
      </c>
      <c r="C25" s="8">
        <v>0.34399999999999997</v>
      </c>
      <c r="D25" s="9">
        <v>0.43</v>
      </c>
      <c r="E25" s="7">
        <v>0.48899999999999999</v>
      </c>
      <c r="F25" s="7">
        <v>0.52800000000000002</v>
      </c>
      <c r="G25" s="14">
        <v>0.29652351738241312</v>
      </c>
      <c r="H25" s="14">
        <v>0.18560606060606066</v>
      </c>
      <c r="Q25" s="1"/>
      <c r="R25" s="1">
        <f t="shared" si="0"/>
        <v>0.18560606060606066</v>
      </c>
    </row>
    <row r="26" spans="1:18" ht="18" x14ac:dyDescent="0.35">
      <c r="A26" s="10"/>
      <c r="B26" s="7">
        <v>720</v>
      </c>
      <c r="C26" s="9">
        <v>0.38500000000000001</v>
      </c>
      <c r="D26" s="9">
        <v>0.46600000000000003</v>
      </c>
      <c r="E26" s="7">
        <v>0.54</v>
      </c>
      <c r="F26" s="7">
        <v>0.57099999999999995</v>
      </c>
      <c r="G26" s="14">
        <v>0.28703703703703709</v>
      </c>
      <c r="H26" s="14">
        <v>0.18388791593695261</v>
      </c>
      <c r="Q26" s="1"/>
      <c r="R26" s="1">
        <f t="shared" si="0"/>
        <v>0.18388791593695261</v>
      </c>
    </row>
    <row r="27" spans="1:18" ht="18.75" thickBot="1" x14ac:dyDescent="0.25">
      <c r="A27" s="11"/>
      <c r="B27" s="5">
        <v>960</v>
      </c>
      <c r="C27" s="12">
        <v>0.36699999999999999</v>
      </c>
      <c r="D27" s="12">
        <v>0.45700000000000002</v>
      </c>
      <c r="E27" s="5">
        <v>0.58199999999999996</v>
      </c>
      <c r="F27" s="5">
        <v>0.60799999999999998</v>
      </c>
      <c r="G27" s="15">
        <v>0.36941580756013742</v>
      </c>
      <c r="H27" s="15">
        <v>0.24835526315789469</v>
      </c>
      <c r="Q27" s="1"/>
      <c r="R27" s="1">
        <f t="shared" si="0"/>
        <v>0.24835526315789469</v>
      </c>
    </row>
  </sheetData>
  <mergeCells count="10">
    <mergeCell ref="A18:A22"/>
    <mergeCell ref="A23:A27"/>
    <mergeCell ref="A2:B2"/>
    <mergeCell ref="A3:A7"/>
    <mergeCell ref="A8:A12"/>
    <mergeCell ref="A13:A17"/>
    <mergeCell ref="A1:B1"/>
    <mergeCell ref="C1:D1"/>
    <mergeCell ref="E1:F1"/>
    <mergeCell ref="G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柏进 刘</cp:lastModifiedBy>
  <dcterms:created xsi:type="dcterms:W3CDTF">2015-06-05T18:19:34Z</dcterms:created>
  <dcterms:modified xsi:type="dcterms:W3CDTF">2024-01-26T09:29:48Z</dcterms:modified>
</cp:coreProperties>
</file>